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4175"/>
  </bookViews>
  <sheets>
    <sheet name="Table S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" uniqueCount="59">
  <si>
    <t>Table S3 Abundance of ARG types in Mariana Trench Challenger Deep sediments over the six-year study period.</t>
  </si>
  <si>
    <t>ARG_type</t>
  </si>
  <si>
    <t>Relative Abundance (%)</t>
  </si>
  <si>
    <t>Abundance for each year (copy/cell)</t>
  </si>
  <si>
    <t>Abundance for each sample (copy/cell)</t>
  </si>
  <si>
    <t>MT16</t>
  </si>
  <si>
    <t>MT17</t>
  </si>
  <si>
    <t>MT18</t>
  </si>
  <si>
    <t>MT19</t>
  </si>
  <si>
    <t>MT20</t>
  </si>
  <si>
    <t>MT21</t>
  </si>
  <si>
    <t>MT16 mean</t>
  </si>
  <si>
    <t>MT17 mean</t>
  </si>
  <si>
    <t>MT18 mean</t>
  </si>
  <si>
    <t>MT19 mean</t>
  </si>
  <si>
    <t>MT20 mean</t>
  </si>
  <si>
    <t>MT21 mean</t>
  </si>
  <si>
    <t>MT16_QZX_2-3</t>
  </si>
  <si>
    <t>MT16_QZX_6-7</t>
  </si>
  <si>
    <t>MT16_T1L10_6-9</t>
  </si>
  <si>
    <t>MT16_T1L10_0-3</t>
  </si>
  <si>
    <t>MT17_T3L11_6-9</t>
  </si>
  <si>
    <t>MT17_T3L11_0-3</t>
  </si>
  <si>
    <t>MT17_T3L14_0-2</t>
  </si>
  <si>
    <t>MT18S_8-10</t>
  </si>
  <si>
    <t>MT18S_4-6</t>
  </si>
  <si>
    <t>MT18S_0-2</t>
  </si>
  <si>
    <t>MT19_none_rep2</t>
  </si>
  <si>
    <t>MT19_none_rep</t>
  </si>
  <si>
    <t>MT20_202007_4-6</t>
  </si>
  <si>
    <t>MT20_202007_0-1</t>
  </si>
  <si>
    <t>MT21_WuYW0-2</t>
  </si>
  <si>
    <t>MT21_WuYW6-8</t>
  </si>
  <si>
    <t>MT21_WW0-2</t>
  </si>
  <si>
    <t>MT21_WW6-8</t>
  </si>
  <si>
    <t>aminoglycoside</t>
  </si>
  <si>
    <t>antibacterial fatty acid</t>
  </si>
  <si>
    <t>bacitracin</t>
  </si>
  <si>
    <t>beta-lactam</t>
  </si>
  <si>
    <t>bicyclomycin</t>
  </si>
  <si>
    <t>chloramphenicol</t>
  </si>
  <si>
    <t>defensin</t>
  </si>
  <si>
    <t>florfenicol</t>
  </si>
  <si>
    <t>fosfomycin</t>
  </si>
  <si>
    <t>MLS</t>
  </si>
  <si>
    <t>multidrug</t>
  </si>
  <si>
    <t>mupirocin</t>
  </si>
  <si>
    <t>novobiocin</t>
  </si>
  <si>
    <t>other peptide antibiotics</t>
  </si>
  <si>
    <t>pleuromutilin tiamulin</t>
  </si>
  <si>
    <t>polymyxin</t>
  </si>
  <si>
    <t>puromycin</t>
  </si>
  <si>
    <t>quinolone</t>
  </si>
  <si>
    <t>rifamycin</t>
  </si>
  <si>
    <t>sulfonamide</t>
  </si>
  <si>
    <t>tetracenomycin C</t>
  </si>
  <si>
    <t>tetracycline</t>
  </si>
  <si>
    <t>trimethoprim</t>
  </si>
  <si>
    <t>vancomyci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b/>
      <sz val="11"/>
      <color rgb="FFFF0000"/>
      <name val="Times New Roman"/>
      <charset val="134"/>
    </font>
    <font>
      <b/>
      <sz val="11"/>
      <color theme="1"/>
      <name val="Times New Roman"/>
      <charset val="134"/>
    </font>
    <font>
      <b/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8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10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11" applyNumberFormat="0" applyFill="0" applyAlignment="0" applyProtection="0">
      <alignment vertical="center"/>
    </xf>
    <xf numFmtId="0" fontId="13" fillId="0" borderId="11" applyNumberFormat="0" applyFill="0" applyAlignment="0" applyProtection="0">
      <alignment vertical="center"/>
    </xf>
    <xf numFmtId="0" fontId="14" fillId="0" borderId="12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13" applyNumberFormat="0" applyAlignment="0" applyProtection="0">
      <alignment vertical="center"/>
    </xf>
    <xf numFmtId="0" fontId="16" fillId="4" borderId="14" applyNumberFormat="0" applyAlignment="0" applyProtection="0">
      <alignment vertical="center"/>
    </xf>
    <xf numFmtId="0" fontId="17" fillId="4" borderId="13" applyNumberFormat="0" applyAlignment="0" applyProtection="0">
      <alignment vertical="center"/>
    </xf>
    <xf numFmtId="0" fontId="18" fillId="5" borderId="15" applyNumberFormat="0" applyAlignment="0" applyProtection="0">
      <alignment vertical="center"/>
    </xf>
    <xf numFmtId="0" fontId="19" fillId="0" borderId="16" applyNumberFormat="0" applyFill="0" applyAlignment="0" applyProtection="0">
      <alignment vertical="center"/>
    </xf>
    <xf numFmtId="0" fontId="20" fillId="0" borderId="17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1" fillId="0" borderId="0" xfId="50" applyFont="1">
      <alignment vertical="center"/>
    </xf>
    <xf numFmtId="0" fontId="2" fillId="0" borderId="0" xfId="49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>
      <alignment vertical="center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5" xfId="0" applyFont="1" applyBorder="1">
      <alignment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  <cellStyle name="常规 3" xfId="50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AF27"/>
  <sheetViews>
    <sheetView tabSelected="1" workbookViewId="0">
      <selection activeCell="E28" sqref="E28"/>
    </sheetView>
  </sheetViews>
  <sheetFormatPr defaultColWidth="9" defaultRowHeight="13.5"/>
  <cols>
    <col min="1" max="1" width="20.3083333333333" customWidth="1"/>
    <col min="2" max="13" width="12.6166666666667"/>
    <col min="14" max="14" width="14.925" customWidth="1"/>
    <col min="15" max="15" width="15.3833333333333" customWidth="1"/>
    <col min="16" max="16" width="17.925" customWidth="1"/>
    <col min="17" max="17" width="16.6166666666667" customWidth="1"/>
    <col min="18" max="18" width="17.4583333333333" customWidth="1"/>
    <col min="19" max="19" width="16.4583333333333" customWidth="1"/>
    <col min="20" max="20" width="17.3833333333333" customWidth="1"/>
    <col min="21" max="21" width="12.6166666666667" customWidth="1"/>
    <col min="22" max="23" width="11.15"/>
    <col min="24" max="24" width="16.075" customWidth="1"/>
    <col min="25" max="25" width="15.8416666666667" customWidth="1"/>
    <col min="26" max="26" width="19.15" customWidth="1"/>
    <col min="27" max="27" width="17" customWidth="1"/>
    <col min="28" max="28" width="17.2333333333333" customWidth="1"/>
    <col min="29" max="29" width="18.075" customWidth="1"/>
    <col min="30" max="30" width="15.4583333333333" customWidth="1"/>
    <col min="31" max="31" width="15.2333333333333" customWidth="1"/>
  </cols>
  <sheetData>
    <row r="1" s="1" customFormat="1" ht="19.85" customHeight="1" spans="1:32">
      <c r="A1" s="4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6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/>
    </row>
    <row r="2" s="2" customFormat="1" ht="19.85" customHeight="1" spans="1:32">
      <c r="A2" s="7" t="s">
        <v>1</v>
      </c>
      <c r="B2" s="8" t="s">
        <v>2</v>
      </c>
      <c r="C2" s="8"/>
      <c r="D2" s="8"/>
      <c r="E2" s="8"/>
      <c r="F2" s="8"/>
      <c r="G2" s="9"/>
      <c r="H2" s="10" t="s">
        <v>3</v>
      </c>
      <c r="I2" s="8"/>
      <c r="J2" s="8"/>
      <c r="K2" s="8"/>
      <c r="L2" s="8"/>
      <c r="M2" s="9"/>
      <c r="N2" s="7" t="s">
        <v>4</v>
      </c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</row>
    <row r="3" s="3" customFormat="1" ht="23.15" customHeight="1" spans="1:32">
      <c r="A3" s="11"/>
      <c r="B3" s="12" t="s">
        <v>5</v>
      </c>
      <c r="C3" s="12" t="s">
        <v>6</v>
      </c>
      <c r="D3" s="12" t="s">
        <v>7</v>
      </c>
      <c r="E3" s="12" t="s">
        <v>8</v>
      </c>
      <c r="F3" s="12" t="s">
        <v>9</v>
      </c>
      <c r="G3" s="13" t="s">
        <v>10</v>
      </c>
      <c r="H3" s="14" t="s">
        <v>11</v>
      </c>
      <c r="I3" s="12" t="s">
        <v>12</v>
      </c>
      <c r="J3" s="12" t="s">
        <v>13</v>
      </c>
      <c r="K3" s="12" t="s">
        <v>14</v>
      </c>
      <c r="L3" s="12" t="s">
        <v>15</v>
      </c>
      <c r="M3" s="12" t="s">
        <v>16</v>
      </c>
      <c r="N3" s="10" t="s">
        <v>17</v>
      </c>
      <c r="O3" s="8" t="s">
        <v>18</v>
      </c>
      <c r="P3" s="8" t="s">
        <v>19</v>
      </c>
      <c r="Q3" s="8" t="s">
        <v>20</v>
      </c>
      <c r="R3" s="8" t="s">
        <v>21</v>
      </c>
      <c r="S3" s="8" t="s">
        <v>22</v>
      </c>
      <c r="T3" s="8" t="s">
        <v>23</v>
      </c>
      <c r="U3" s="8" t="s">
        <v>24</v>
      </c>
      <c r="V3" s="8" t="s">
        <v>25</v>
      </c>
      <c r="W3" s="8" t="s">
        <v>26</v>
      </c>
      <c r="X3" s="8" t="s">
        <v>27</v>
      </c>
      <c r="Y3" s="8" t="s">
        <v>28</v>
      </c>
      <c r="Z3" s="8" t="s">
        <v>29</v>
      </c>
      <c r="AA3" s="8" t="s">
        <v>30</v>
      </c>
      <c r="AB3" s="8" t="s">
        <v>31</v>
      </c>
      <c r="AC3" s="8" t="s">
        <v>32</v>
      </c>
      <c r="AD3" s="8" t="s">
        <v>33</v>
      </c>
      <c r="AE3" s="8" t="s">
        <v>34</v>
      </c>
    </row>
    <row r="4" ht="20.6" customHeight="1" spans="1:32">
      <c r="A4" s="5" t="s">
        <v>35</v>
      </c>
      <c r="B4" s="15">
        <f t="shared" ref="B4:G4" si="0">(H4/SUM(H$4:H$27))*100</f>
        <v>1.48301419856723</v>
      </c>
      <c r="C4" s="15">
        <f t="shared" si="0"/>
        <v>1.16398657452979</v>
      </c>
      <c r="D4" s="15">
        <f t="shared" si="0"/>
        <v>2.45590762308914</v>
      </c>
      <c r="E4" s="15">
        <f t="shared" si="0"/>
        <v>2.2972549379744</v>
      </c>
      <c r="F4" s="15">
        <f t="shared" si="0"/>
        <v>21.0160392711388</v>
      </c>
      <c r="G4" s="16">
        <f t="shared" si="0"/>
        <v>7.65468578224487</v>
      </c>
      <c r="H4" s="17">
        <f>AVERAGE(N4:Q4)</f>
        <v>0.0002943605</v>
      </c>
      <c r="I4" s="15">
        <f>AVERAGE(R4:T4)</f>
        <v>0.000220995666666667</v>
      </c>
      <c r="J4" s="15">
        <f>AVERAGE(U4:W4)</f>
        <v>0.000523204333333333</v>
      </c>
      <c r="K4" s="15">
        <f>AVERAGE(X4:Y4)</f>
        <v>0.000346209</v>
      </c>
      <c r="L4" s="15">
        <f>AVERAGE(Z4:AA4)</f>
        <v>0.0055158145</v>
      </c>
      <c r="M4" s="16">
        <f>AVERAGE(AB4:AE4)</f>
        <v>0.0020191875</v>
      </c>
      <c r="N4" s="15">
        <v>0.00033712</v>
      </c>
      <c r="O4" s="15">
        <v>0.000504458</v>
      </c>
      <c r="P4" s="15">
        <v>0.000110864</v>
      </c>
      <c r="Q4" s="15">
        <v>0.000225</v>
      </c>
      <c r="R4" s="15">
        <v>0.00015867</v>
      </c>
      <c r="S4" s="15">
        <v>0.000504317</v>
      </c>
      <c r="T4" s="15">
        <v>0</v>
      </c>
      <c r="U4" s="15">
        <v>0.000203375</v>
      </c>
      <c r="V4" s="15">
        <v>0.000355639</v>
      </c>
      <c r="W4" s="15">
        <v>0.001010599</v>
      </c>
      <c r="X4" s="15">
        <v>0.000230548</v>
      </c>
      <c r="Y4" s="15">
        <v>0.00046187</v>
      </c>
      <c r="Z4" s="15">
        <v>0.004013931</v>
      </c>
      <c r="AA4" s="15">
        <v>0.007017698</v>
      </c>
      <c r="AB4" s="15">
        <v>0.001940293</v>
      </c>
      <c r="AC4" s="15">
        <v>0.001041848</v>
      </c>
      <c r="AD4" s="15">
        <v>8.45e-5</v>
      </c>
      <c r="AE4" s="15">
        <v>0.005010109</v>
      </c>
    </row>
    <row r="5" ht="20.6" customHeight="1" spans="1:32">
      <c r="A5" s="5" t="s">
        <v>36</v>
      </c>
      <c r="B5" s="15">
        <f t="shared" ref="B5:B10" si="1">(H5/SUM(H$4:H$27))*100</f>
        <v>0.478943347628825</v>
      </c>
      <c r="C5" s="15">
        <f t="shared" ref="C5:C10" si="2">(I5/SUM(I$4:I$27))*100</f>
        <v>0</v>
      </c>
      <c r="D5" s="15">
        <f t="shared" ref="D5:D10" si="3">(J5/SUM(J$4:J$27))*100</f>
        <v>0.130961879171848</v>
      </c>
      <c r="E5" s="15">
        <f t="shared" ref="E5:E10" si="4">(K5/SUM(K$4:K$27))*100</f>
        <v>0</v>
      </c>
      <c r="F5" s="15">
        <f t="shared" ref="F5:F10" si="5">(L5/SUM(L$4:L$27))*100</f>
        <v>0</v>
      </c>
      <c r="G5" s="16">
        <f t="shared" ref="G5:G10" si="6">(M5/SUM(M$4:M$27))*100</f>
        <v>0</v>
      </c>
      <c r="H5" s="17">
        <f t="shared" ref="H5:H27" si="7">AVERAGE(N5:Q5)</f>
        <v>9.50645e-5</v>
      </c>
      <c r="I5" s="15">
        <f t="shared" ref="I5:I27" si="8">AVERAGE(R5:T5)</f>
        <v>0</v>
      </c>
      <c r="J5" s="15">
        <f t="shared" ref="J5:J27" si="9">AVERAGE(U5:W5)</f>
        <v>2.79e-5</v>
      </c>
      <c r="K5" s="15">
        <f t="shared" ref="K5:K27" si="10">AVERAGE(X5:Y5)</f>
        <v>0</v>
      </c>
      <c r="L5" s="15">
        <f t="shared" ref="L5:L27" si="11">AVERAGE(Z5:AA5)</f>
        <v>0</v>
      </c>
      <c r="M5" s="16">
        <f t="shared" ref="M5:M27" si="12">AVERAGE(AB5:AE5)</f>
        <v>0</v>
      </c>
      <c r="N5" s="15">
        <v>0.000380258</v>
      </c>
      <c r="O5" s="15">
        <v>0</v>
      </c>
      <c r="P5" s="15">
        <v>0</v>
      </c>
      <c r="Q5" s="15">
        <v>0</v>
      </c>
      <c r="R5" s="15">
        <v>0</v>
      </c>
      <c r="S5" s="15">
        <v>0</v>
      </c>
      <c r="T5" s="15">
        <v>0</v>
      </c>
      <c r="U5" s="15">
        <v>0</v>
      </c>
      <c r="V5" s="15">
        <v>7.32e-5</v>
      </c>
      <c r="W5" s="15">
        <v>1.05e-5</v>
      </c>
      <c r="X5" s="15">
        <v>0</v>
      </c>
      <c r="Y5" s="15">
        <v>0</v>
      </c>
      <c r="Z5" s="15">
        <v>0</v>
      </c>
      <c r="AA5" s="15">
        <v>0</v>
      </c>
      <c r="AB5" s="15">
        <v>0</v>
      </c>
      <c r="AC5" s="15">
        <v>0</v>
      </c>
      <c r="AD5" s="15">
        <v>0</v>
      </c>
      <c r="AE5" s="15">
        <v>0</v>
      </c>
    </row>
    <row r="6" ht="20.6" customHeight="1" spans="1:32">
      <c r="A6" s="5" t="s">
        <v>37</v>
      </c>
      <c r="B6" s="15">
        <f t="shared" si="1"/>
        <v>4.31285425160621</v>
      </c>
      <c r="C6" s="15">
        <f t="shared" si="2"/>
        <v>7.49202798405002</v>
      </c>
      <c r="D6" s="15">
        <f t="shared" si="3"/>
        <v>9.51640362469936</v>
      </c>
      <c r="E6" s="15">
        <f t="shared" si="4"/>
        <v>14.230284995533</v>
      </c>
      <c r="F6" s="15">
        <f t="shared" si="5"/>
        <v>9.08007252606257</v>
      </c>
      <c r="G6" s="16">
        <f t="shared" si="6"/>
        <v>7.23059055345196</v>
      </c>
      <c r="H6" s="17">
        <f t="shared" si="7"/>
        <v>0.00085604975</v>
      </c>
      <c r="I6" s="15">
        <f t="shared" si="8"/>
        <v>0.001422444</v>
      </c>
      <c r="J6" s="15">
        <f t="shared" si="9"/>
        <v>0.002027366</v>
      </c>
      <c r="K6" s="15">
        <f t="shared" si="10"/>
        <v>0.0021445825</v>
      </c>
      <c r="L6" s="15">
        <f t="shared" si="11"/>
        <v>0.002383132</v>
      </c>
      <c r="M6" s="16">
        <f t="shared" si="12"/>
        <v>0.00190731775</v>
      </c>
      <c r="N6" s="15">
        <v>0.001483974</v>
      </c>
      <c r="O6" s="15">
        <v>0.001088307</v>
      </c>
      <c r="P6" s="15">
        <v>0.000468571</v>
      </c>
      <c r="Q6" s="15">
        <v>0.000383347</v>
      </c>
      <c r="R6" s="15">
        <v>0.001338709</v>
      </c>
      <c r="S6" s="15">
        <v>0.000633482</v>
      </c>
      <c r="T6" s="15">
        <v>0.002295141</v>
      </c>
      <c r="U6" s="15">
        <v>0.002022641</v>
      </c>
      <c r="V6" s="15">
        <v>0.002317315</v>
      </c>
      <c r="W6" s="15">
        <v>0.001742142</v>
      </c>
      <c r="X6" s="15">
        <v>0.002002329</v>
      </c>
      <c r="Y6" s="15">
        <v>0.002286836</v>
      </c>
      <c r="Z6" s="15">
        <v>0.001821049</v>
      </c>
      <c r="AA6" s="15">
        <v>0.002945215</v>
      </c>
      <c r="AB6" s="15">
        <v>0.003651095</v>
      </c>
      <c r="AC6" s="15">
        <v>0.002220038</v>
      </c>
      <c r="AD6" s="15">
        <v>0.001316996</v>
      </c>
      <c r="AE6" s="15">
        <v>0.000441142</v>
      </c>
    </row>
    <row r="7" ht="20.6" customHeight="1" spans="1:32">
      <c r="A7" s="5" t="s">
        <v>38</v>
      </c>
      <c r="B7" s="15">
        <f t="shared" si="1"/>
        <v>12.6612021377516</v>
      </c>
      <c r="C7" s="15">
        <f t="shared" si="2"/>
        <v>27.9271434754648</v>
      </c>
      <c r="D7" s="15">
        <f t="shared" si="3"/>
        <v>34.6134046007956</v>
      </c>
      <c r="E7" s="15">
        <f t="shared" si="4"/>
        <v>18.3856868680059</v>
      </c>
      <c r="F7" s="15">
        <f t="shared" si="5"/>
        <v>14.7686514810262</v>
      </c>
      <c r="G7" s="16">
        <f t="shared" si="6"/>
        <v>19.1497023299378</v>
      </c>
      <c r="H7" s="17">
        <f t="shared" si="7"/>
        <v>0.0025130965</v>
      </c>
      <c r="I7" s="15">
        <f t="shared" si="8"/>
        <v>0.00530227566666667</v>
      </c>
      <c r="J7" s="15">
        <f t="shared" si="9"/>
        <v>0.00737400833333333</v>
      </c>
      <c r="K7" s="15">
        <f t="shared" si="10"/>
        <v>0.0027708245</v>
      </c>
      <c r="L7" s="15">
        <f t="shared" si="11"/>
        <v>0.0038761415</v>
      </c>
      <c r="M7" s="16">
        <f t="shared" si="12"/>
        <v>0.00505139475</v>
      </c>
      <c r="N7" s="15">
        <v>0.005181703</v>
      </c>
      <c r="O7" s="15">
        <v>0.002406251</v>
      </c>
      <c r="P7" s="15">
        <v>0.00029901</v>
      </c>
      <c r="Q7" s="15">
        <v>0.002165422</v>
      </c>
      <c r="R7" s="15">
        <v>0.003803658</v>
      </c>
      <c r="S7" s="15">
        <v>0.001039613</v>
      </c>
      <c r="T7" s="15">
        <v>0.011063556</v>
      </c>
      <c r="U7" s="15">
        <v>0.009344905</v>
      </c>
      <c r="V7" s="15">
        <v>0.008235983</v>
      </c>
      <c r="W7" s="15">
        <v>0.004541137</v>
      </c>
      <c r="X7" s="15">
        <v>0.002909685</v>
      </c>
      <c r="Y7" s="15">
        <v>0.002631964</v>
      </c>
      <c r="Z7" s="15">
        <v>0.003700234</v>
      </c>
      <c r="AA7" s="15">
        <v>0.004052049</v>
      </c>
      <c r="AB7" s="15">
        <v>0.004342174</v>
      </c>
      <c r="AC7" s="15">
        <v>0.006607065</v>
      </c>
      <c r="AD7" s="15">
        <v>0.006095618</v>
      </c>
      <c r="AE7" s="15">
        <v>0.003160722</v>
      </c>
    </row>
    <row r="8" ht="20.6" customHeight="1" spans="1:32">
      <c r="A8" s="5" t="s">
        <v>39</v>
      </c>
      <c r="B8" s="15">
        <f t="shared" si="1"/>
        <v>0</v>
      </c>
      <c r="C8" s="15">
        <f t="shared" si="2"/>
        <v>0</v>
      </c>
      <c r="D8" s="15">
        <f t="shared" si="3"/>
        <v>0</v>
      </c>
      <c r="E8" s="15">
        <f t="shared" si="4"/>
        <v>0</v>
      </c>
      <c r="F8" s="15">
        <f t="shared" si="5"/>
        <v>0.330844198986597</v>
      </c>
      <c r="G8" s="16">
        <f t="shared" si="6"/>
        <v>0</v>
      </c>
      <c r="H8" s="17">
        <f t="shared" si="7"/>
        <v>0</v>
      </c>
      <c r="I8" s="15">
        <f t="shared" si="8"/>
        <v>0</v>
      </c>
      <c r="J8" s="15">
        <f t="shared" si="9"/>
        <v>0</v>
      </c>
      <c r="K8" s="15">
        <f t="shared" si="10"/>
        <v>0</v>
      </c>
      <c r="L8" s="15">
        <f t="shared" si="11"/>
        <v>8.68325e-5</v>
      </c>
      <c r="M8" s="16">
        <f t="shared" si="12"/>
        <v>0</v>
      </c>
      <c r="N8" s="15">
        <v>0</v>
      </c>
      <c r="O8" s="15">
        <v>0</v>
      </c>
      <c r="P8" s="15">
        <v>0</v>
      </c>
      <c r="Q8" s="15">
        <v>0</v>
      </c>
      <c r="R8" s="15">
        <v>0</v>
      </c>
      <c r="S8" s="15">
        <v>0</v>
      </c>
      <c r="T8" s="15">
        <v>0</v>
      </c>
      <c r="U8" s="15">
        <v>0</v>
      </c>
      <c r="V8" s="15">
        <v>0</v>
      </c>
      <c r="W8" s="15">
        <v>0</v>
      </c>
      <c r="X8" s="15">
        <v>0</v>
      </c>
      <c r="Y8" s="15">
        <v>0</v>
      </c>
      <c r="Z8" s="15">
        <v>4.79e-5</v>
      </c>
      <c r="AA8" s="15">
        <v>0.000125765</v>
      </c>
      <c r="AB8" s="15">
        <v>0</v>
      </c>
      <c r="AC8" s="15">
        <v>0</v>
      </c>
      <c r="AD8" s="15">
        <v>0</v>
      </c>
      <c r="AE8" s="15">
        <v>0</v>
      </c>
    </row>
    <row r="9" ht="20.6" customHeight="1" spans="1:32">
      <c r="A9" s="5" t="s">
        <v>40</v>
      </c>
      <c r="B9" s="15">
        <f t="shared" si="1"/>
        <v>0.793070673774032</v>
      </c>
      <c r="C9" s="15">
        <f t="shared" si="2"/>
        <v>0.591121894906174</v>
      </c>
      <c r="D9" s="15">
        <f t="shared" si="3"/>
        <v>0.853691516524166</v>
      </c>
      <c r="E9" s="15">
        <f t="shared" si="4"/>
        <v>2.7605425468158</v>
      </c>
      <c r="F9" s="15">
        <f t="shared" si="5"/>
        <v>1.12475787735056</v>
      </c>
      <c r="G9" s="16">
        <f t="shared" si="6"/>
        <v>0.501890738426808</v>
      </c>
      <c r="H9" s="17">
        <f t="shared" si="7"/>
        <v>0.000157415</v>
      </c>
      <c r="I9" s="15">
        <f t="shared" si="8"/>
        <v>0.000112231</v>
      </c>
      <c r="J9" s="15">
        <f t="shared" si="9"/>
        <v>0.000181869666666667</v>
      </c>
      <c r="K9" s="15">
        <f t="shared" si="10"/>
        <v>0.000416029</v>
      </c>
      <c r="L9" s="15">
        <f t="shared" si="11"/>
        <v>0.000295201</v>
      </c>
      <c r="M9" s="16">
        <f t="shared" si="12"/>
        <v>0.000132391</v>
      </c>
      <c r="N9" s="15">
        <v>0.000424246</v>
      </c>
      <c r="O9" s="15">
        <v>5.12e-5</v>
      </c>
      <c r="P9" s="15">
        <v>0</v>
      </c>
      <c r="Q9" s="15">
        <v>0.000154214</v>
      </c>
      <c r="R9" s="15">
        <v>0.000206627</v>
      </c>
      <c r="S9" s="15">
        <v>0.000130066</v>
      </c>
      <c r="T9" s="15">
        <v>0</v>
      </c>
      <c r="U9" s="15">
        <v>8.75e-5</v>
      </c>
      <c r="V9" s="15">
        <v>0.000248527</v>
      </c>
      <c r="W9" s="15">
        <v>0.000209582</v>
      </c>
      <c r="X9" s="15">
        <v>0.000495885</v>
      </c>
      <c r="Y9" s="15">
        <v>0.000336173</v>
      </c>
      <c r="Z9" s="15">
        <v>5.15e-5</v>
      </c>
      <c r="AA9" s="15">
        <v>0.000538902</v>
      </c>
      <c r="AB9" s="15">
        <v>0.000230219</v>
      </c>
      <c r="AC9" s="15">
        <v>0.000250345</v>
      </c>
      <c r="AD9" s="15">
        <v>1.7e-5</v>
      </c>
      <c r="AE9" s="15">
        <v>3.2e-5</v>
      </c>
    </row>
    <row r="10" ht="20.6" customHeight="1" spans="1:32">
      <c r="A10" s="5" t="s">
        <v>41</v>
      </c>
      <c r="B10" s="15">
        <f t="shared" si="1"/>
        <v>0</v>
      </c>
      <c r="C10" s="15">
        <f t="shared" si="2"/>
        <v>0</v>
      </c>
      <c r="D10" s="15">
        <f t="shared" si="3"/>
        <v>0.0339530797852939</v>
      </c>
      <c r="E10" s="15">
        <f t="shared" si="4"/>
        <v>0</v>
      </c>
      <c r="F10" s="15">
        <f t="shared" si="5"/>
        <v>0.0360058466636725</v>
      </c>
      <c r="G10" s="16">
        <f t="shared" si="6"/>
        <v>0</v>
      </c>
      <c r="H10" s="17">
        <f t="shared" si="7"/>
        <v>0</v>
      </c>
      <c r="I10" s="15">
        <f t="shared" si="8"/>
        <v>0</v>
      </c>
      <c r="J10" s="15">
        <f t="shared" si="9"/>
        <v>7.23333333333333e-6</v>
      </c>
      <c r="K10" s="15">
        <f t="shared" si="10"/>
        <v>0</v>
      </c>
      <c r="L10" s="15">
        <f t="shared" si="11"/>
        <v>9.45e-6</v>
      </c>
      <c r="M10" s="16">
        <f t="shared" si="12"/>
        <v>0</v>
      </c>
      <c r="N10" s="15">
        <v>0</v>
      </c>
      <c r="O10" s="15">
        <v>0</v>
      </c>
      <c r="P10" s="15">
        <v>0</v>
      </c>
      <c r="Q10" s="15">
        <v>0</v>
      </c>
      <c r="R10" s="15">
        <v>0</v>
      </c>
      <c r="S10" s="15">
        <v>0</v>
      </c>
      <c r="T10" s="15">
        <v>0</v>
      </c>
      <c r="U10" s="15">
        <v>0</v>
      </c>
      <c r="V10" s="15">
        <v>2.17e-5</v>
      </c>
      <c r="W10" s="15">
        <v>0</v>
      </c>
      <c r="X10" s="15">
        <v>0</v>
      </c>
      <c r="Y10" s="15">
        <v>0</v>
      </c>
      <c r="Z10" s="15">
        <v>1.89e-5</v>
      </c>
      <c r="AA10" s="15">
        <v>0</v>
      </c>
      <c r="AB10" s="15">
        <v>0</v>
      </c>
      <c r="AC10" s="15">
        <v>0</v>
      </c>
      <c r="AD10" s="15">
        <v>0</v>
      </c>
      <c r="AE10" s="15">
        <v>0</v>
      </c>
    </row>
    <row r="11" ht="20.6" customHeight="1" spans="1:32">
      <c r="A11" s="5" t="s">
        <v>42</v>
      </c>
      <c r="B11" s="15">
        <f t="shared" ref="B11:B27" si="13">(H11/SUM(H$4:H$27))*100</f>
        <v>0</v>
      </c>
      <c r="C11" s="15">
        <f t="shared" ref="C11:C27" si="14">(I11/SUM(I$4:I$27))*100</f>
        <v>0</v>
      </c>
      <c r="D11" s="15">
        <f t="shared" ref="D11:D27" si="15">(J11/SUM(J$4:J$27))*100</f>
        <v>0</v>
      </c>
      <c r="E11" s="15">
        <f t="shared" ref="E11:E27" si="16">(K11/SUM(K$4:K$27))*100</f>
        <v>0.0842703041003409</v>
      </c>
      <c r="F11" s="15">
        <f t="shared" ref="F11:F27" si="17">(L11/SUM(L$4:L$27))*100</f>
        <v>0.381423840728423</v>
      </c>
      <c r="G11" s="16">
        <f t="shared" ref="G11:G27" si="18">(M11/SUM(M$4:M$27))*100</f>
        <v>0</v>
      </c>
      <c r="H11" s="17">
        <f t="shared" si="7"/>
        <v>0</v>
      </c>
      <c r="I11" s="15">
        <f t="shared" si="8"/>
        <v>0</v>
      </c>
      <c r="J11" s="15">
        <f t="shared" si="9"/>
        <v>0</v>
      </c>
      <c r="K11" s="15">
        <f t="shared" si="10"/>
        <v>1.27e-5</v>
      </c>
      <c r="L11" s="15">
        <f t="shared" si="11"/>
        <v>0.0001001075</v>
      </c>
      <c r="M11" s="16">
        <f t="shared" si="12"/>
        <v>0</v>
      </c>
      <c r="N11" s="15">
        <v>0</v>
      </c>
      <c r="O11" s="15">
        <v>0</v>
      </c>
      <c r="P11" s="15">
        <v>0</v>
      </c>
      <c r="Q11" s="15">
        <v>0</v>
      </c>
      <c r="R11" s="15">
        <v>0</v>
      </c>
      <c r="S11" s="15">
        <v>0</v>
      </c>
      <c r="T11" s="15">
        <v>0</v>
      </c>
      <c r="U11" s="15">
        <v>0</v>
      </c>
      <c r="V11" s="15">
        <v>0</v>
      </c>
      <c r="W11" s="15">
        <v>0</v>
      </c>
      <c r="X11" s="15">
        <v>2.54e-5</v>
      </c>
      <c r="Y11" s="15">
        <v>0</v>
      </c>
      <c r="Z11" s="15">
        <v>2.39e-5</v>
      </c>
      <c r="AA11" s="15">
        <v>0.000176315</v>
      </c>
      <c r="AB11" s="15">
        <v>0</v>
      </c>
      <c r="AC11" s="15">
        <v>0</v>
      </c>
      <c r="AD11" s="15">
        <v>0</v>
      </c>
      <c r="AE11" s="15">
        <v>0</v>
      </c>
    </row>
    <row r="12" ht="20.6" customHeight="1" spans="1:32">
      <c r="A12" s="5" t="s">
        <v>43</v>
      </c>
      <c r="B12" s="15">
        <f t="shared" si="13"/>
        <v>0.0560487326222794</v>
      </c>
      <c r="C12" s="15">
        <f t="shared" si="14"/>
        <v>0</v>
      </c>
      <c r="D12" s="15">
        <f t="shared" si="15"/>
        <v>0.17534809886536</v>
      </c>
      <c r="E12" s="15">
        <f t="shared" si="16"/>
        <v>0.146311827197836</v>
      </c>
      <c r="F12" s="15">
        <f t="shared" si="17"/>
        <v>0.501269968123395</v>
      </c>
      <c r="G12" s="16">
        <f t="shared" si="18"/>
        <v>0.179473202946473</v>
      </c>
      <c r="H12" s="17">
        <f t="shared" si="7"/>
        <v>1.1125e-5</v>
      </c>
      <c r="I12" s="15">
        <f t="shared" si="8"/>
        <v>0</v>
      </c>
      <c r="J12" s="15">
        <f t="shared" si="9"/>
        <v>3.7356e-5</v>
      </c>
      <c r="K12" s="15">
        <f t="shared" si="10"/>
        <v>2.205e-5</v>
      </c>
      <c r="L12" s="15">
        <f t="shared" si="11"/>
        <v>0.000131562</v>
      </c>
      <c r="M12" s="16">
        <f t="shared" si="12"/>
        <v>4.734225e-5</v>
      </c>
      <c r="N12" s="15">
        <v>0</v>
      </c>
      <c r="O12" s="15">
        <v>4.45e-5</v>
      </c>
      <c r="P12" s="15">
        <v>0</v>
      </c>
      <c r="Q12" s="15">
        <v>0</v>
      </c>
      <c r="R12" s="15">
        <v>0</v>
      </c>
      <c r="S12" s="15">
        <v>0</v>
      </c>
      <c r="T12" s="15">
        <v>0</v>
      </c>
      <c r="U12" s="15">
        <v>0</v>
      </c>
      <c r="V12" s="15">
        <v>0</v>
      </c>
      <c r="W12" s="15">
        <v>0.000112068</v>
      </c>
      <c r="X12" s="15">
        <v>0</v>
      </c>
      <c r="Y12" s="15">
        <v>4.41e-5</v>
      </c>
      <c r="Z12" s="15">
        <v>0</v>
      </c>
      <c r="AA12" s="15">
        <v>0.000263124</v>
      </c>
      <c r="AB12" s="15">
        <v>0.000121369</v>
      </c>
      <c r="AC12" s="15">
        <v>6.8e-5</v>
      </c>
      <c r="AD12" s="15">
        <v>0</v>
      </c>
      <c r="AE12" s="15">
        <v>0</v>
      </c>
    </row>
    <row r="13" ht="20.6" customHeight="1" spans="1:32">
      <c r="A13" s="5" t="s">
        <v>44</v>
      </c>
      <c r="B13" s="15">
        <f t="shared" si="13"/>
        <v>25.2594546213969</v>
      </c>
      <c r="C13" s="15">
        <f t="shared" si="14"/>
        <v>9.8514697672787</v>
      </c>
      <c r="D13" s="15">
        <f t="shared" si="15"/>
        <v>5.40734401673508</v>
      </c>
      <c r="E13" s="15">
        <f t="shared" si="16"/>
        <v>7.80940538873427</v>
      </c>
      <c r="F13" s="15">
        <f t="shared" si="17"/>
        <v>4.59834858898517</v>
      </c>
      <c r="G13" s="16">
        <f t="shared" si="18"/>
        <v>3.72641581051169</v>
      </c>
      <c r="H13" s="17">
        <f t="shared" si="7"/>
        <v>0.00501369825</v>
      </c>
      <c r="I13" s="15">
        <f t="shared" si="8"/>
        <v>0.00187041</v>
      </c>
      <c r="J13" s="15">
        <f t="shared" si="9"/>
        <v>0.00115197566666667</v>
      </c>
      <c r="K13" s="15">
        <f t="shared" si="10"/>
        <v>0.0011769205</v>
      </c>
      <c r="L13" s="15">
        <f t="shared" si="11"/>
        <v>0.0012068705</v>
      </c>
      <c r="M13" s="16">
        <f t="shared" si="12"/>
        <v>0.00098297075</v>
      </c>
      <c r="N13" s="15">
        <v>0.012167803</v>
      </c>
      <c r="O13" s="15">
        <v>0.003651522</v>
      </c>
      <c r="P13" s="15">
        <v>0.00154988</v>
      </c>
      <c r="Q13" s="15">
        <v>0.002685588</v>
      </c>
      <c r="R13" s="15">
        <v>0.002069563</v>
      </c>
      <c r="S13" s="15">
        <v>0.00219697</v>
      </c>
      <c r="T13" s="15">
        <v>0.001344697</v>
      </c>
      <c r="U13" s="15">
        <v>0.000914359</v>
      </c>
      <c r="V13" s="15">
        <v>0.000917808</v>
      </c>
      <c r="W13" s="15">
        <v>0.00162376</v>
      </c>
      <c r="X13" s="15">
        <v>0.001010052</v>
      </c>
      <c r="Y13" s="15">
        <v>0.001343789</v>
      </c>
      <c r="Z13" s="15">
        <v>0.001038363</v>
      </c>
      <c r="AA13" s="15">
        <v>0.001375378</v>
      </c>
      <c r="AB13" s="15">
        <v>0.001172845</v>
      </c>
      <c r="AC13" s="15">
        <v>0.000989054</v>
      </c>
      <c r="AD13" s="15">
        <v>0.00067168</v>
      </c>
      <c r="AE13" s="15">
        <v>0.001098304</v>
      </c>
    </row>
    <row r="14" ht="20.6" customHeight="1" spans="1:32">
      <c r="A14" s="5" t="s">
        <v>45</v>
      </c>
      <c r="B14" s="15">
        <f t="shared" si="13"/>
        <v>23.4916410683498</v>
      </c>
      <c r="C14" s="15">
        <f t="shared" si="14"/>
        <v>13.5178781572899</v>
      </c>
      <c r="D14" s="15">
        <f t="shared" si="15"/>
        <v>16.9409986849362</v>
      </c>
      <c r="E14" s="15">
        <f t="shared" si="16"/>
        <v>25.1771401604931</v>
      </c>
      <c r="F14" s="15">
        <f t="shared" si="17"/>
        <v>30.7652775998388</v>
      </c>
      <c r="G14" s="16">
        <f t="shared" si="18"/>
        <v>47.9504254808295</v>
      </c>
      <c r="H14" s="17">
        <f t="shared" si="7"/>
        <v>0.0046628085</v>
      </c>
      <c r="I14" s="15">
        <f t="shared" si="8"/>
        <v>0.002566518</v>
      </c>
      <c r="J14" s="15">
        <f t="shared" si="9"/>
        <v>0.003609095</v>
      </c>
      <c r="K14" s="15">
        <f t="shared" si="10"/>
        <v>0.003794334</v>
      </c>
      <c r="L14" s="15">
        <f t="shared" si="11"/>
        <v>0.008074574</v>
      </c>
      <c r="M14" s="16">
        <f t="shared" si="12"/>
        <v>0.01264857925</v>
      </c>
      <c r="N14" s="15">
        <v>0.008379393</v>
      </c>
      <c r="O14" s="15">
        <v>0.004393823</v>
      </c>
      <c r="P14" s="15">
        <v>0.002375142</v>
      </c>
      <c r="Q14" s="15">
        <v>0.003502876</v>
      </c>
      <c r="R14" s="15">
        <v>0.002807834</v>
      </c>
      <c r="S14" s="15">
        <v>0.002722615</v>
      </c>
      <c r="T14" s="15">
        <v>0.002169105</v>
      </c>
      <c r="U14" s="15">
        <v>0.002840719</v>
      </c>
      <c r="V14" s="15">
        <v>0.003385216</v>
      </c>
      <c r="W14" s="15">
        <v>0.00460135</v>
      </c>
      <c r="X14" s="15">
        <v>0.003921821</v>
      </c>
      <c r="Y14" s="15">
        <v>0.003666847</v>
      </c>
      <c r="Z14" s="15">
        <v>0.006226693</v>
      </c>
      <c r="AA14" s="15">
        <v>0.009922455</v>
      </c>
      <c r="AB14" s="15">
        <v>0.01445262</v>
      </c>
      <c r="AC14" s="15">
        <v>0.00806723</v>
      </c>
      <c r="AD14" s="15">
        <v>0.004835103</v>
      </c>
      <c r="AE14" s="15">
        <v>0.023239364</v>
      </c>
    </row>
    <row r="15" ht="20.6" customHeight="1" spans="1:32">
      <c r="A15" s="5" t="s">
        <v>46</v>
      </c>
      <c r="B15" s="15">
        <f t="shared" si="13"/>
        <v>1.59973033128428</v>
      </c>
      <c r="C15" s="15">
        <f t="shared" si="14"/>
        <v>2.25408225381996</v>
      </c>
      <c r="D15" s="15">
        <f t="shared" si="15"/>
        <v>3.69493060804114</v>
      </c>
      <c r="E15" s="15">
        <f t="shared" si="16"/>
        <v>1.86116938516917</v>
      </c>
      <c r="F15" s="15">
        <f t="shared" si="17"/>
        <v>0.795877806824823</v>
      </c>
      <c r="G15" s="16">
        <f t="shared" si="18"/>
        <v>0.618061322441968</v>
      </c>
      <c r="H15" s="17">
        <f t="shared" si="7"/>
        <v>0.00031752725</v>
      </c>
      <c r="I15" s="15">
        <f t="shared" si="8"/>
        <v>0.000427962333333333</v>
      </c>
      <c r="J15" s="15">
        <f t="shared" si="9"/>
        <v>0.000787164666666667</v>
      </c>
      <c r="K15" s="15">
        <f t="shared" si="10"/>
        <v>0.0002804885</v>
      </c>
      <c r="L15" s="15">
        <f t="shared" si="11"/>
        <v>0.000208884</v>
      </c>
      <c r="M15" s="16">
        <f t="shared" si="12"/>
        <v>0.000163035</v>
      </c>
      <c r="N15" s="15">
        <v>0.000494289</v>
      </c>
      <c r="O15" s="15">
        <v>0.000299903</v>
      </c>
      <c r="P15" s="15">
        <v>0.000210324</v>
      </c>
      <c r="Q15" s="15">
        <v>0.000265593</v>
      </c>
      <c r="R15" s="15">
        <v>0.000340107</v>
      </c>
      <c r="S15" s="15">
        <v>0.000798132</v>
      </c>
      <c r="T15" s="15">
        <v>0.000145648</v>
      </c>
      <c r="U15" s="15">
        <v>0.000669178</v>
      </c>
      <c r="V15" s="15">
        <v>0.001088166</v>
      </c>
      <c r="W15" s="15">
        <v>0.00060415</v>
      </c>
      <c r="X15" s="15">
        <v>0.000250589</v>
      </c>
      <c r="Y15" s="15">
        <v>0.000310388</v>
      </c>
      <c r="Z15" s="15">
        <v>0.000248018</v>
      </c>
      <c r="AA15" s="15">
        <v>0.00016975</v>
      </c>
      <c r="AB15" s="15">
        <v>3.28e-5</v>
      </c>
      <c r="AC15" s="15">
        <v>0.00015304</v>
      </c>
      <c r="AD15" s="15">
        <v>0.000216095</v>
      </c>
      <c r="AE15" s="15">
        <v>0.000250205</v>
      </c>
    </row>
    <row r="16" ht="20.6" customHeight="1" spans="1:32">
      <c r="A16" s="5" t="s">
        <v>47</v>
      </c>
      <c r="B16" s="15">
        <f t="shared" si="13"/>
        <v>12.2400305489524</v>
      </c>
      <c r="C16" s="15">
        <f t="shared" si="14"/>
        <v>13.443404379516</v>
      </c>
      <c r="D16" s="15">
        <f t="shared" si="15"/>
        <v>3.42915935554113</v>
      </c>
      <c r="E16" s="15">
        <f t="shared" si="16"/>
        <v>11.6604421656221</v>
      </c>
      <c r="F16" s="15">
        <f t="shared" si="17"/>
        <v>2.54645921075756</v>
      </c>
      <c r="G16" s="16">
        <f t="shared" si="18"/>
        <v>1.61879864778259</v>
      </c>
      <c r="H16" s="17">
        <f t="shared" si="7"/>
        <v>0.002429499</v>
      </c>
      <c r="I16" s="15">
        <f t="shared" si="8"/>
        <v>0.00255237833333333</v>
      </c>
      <c r="J16" s="15">
        <f t="shared" si="9"/>
        <v>0.000730545</v>
      </c>
      <c r="K16" s="15">
        <f t="shared" si="10"/>
        <v>0.001757293</v>
      </c>
      <c r="L16" s="15">
        <f t="shared" si="11"/>
        <v>0.000668337</v>
      </c>
      <c r="M16" s="16">
        <f t="shared" si="12"/>
        <v>0.000427014</v>
      </c>
      <c r="N16" s="15">
        <v>0.001382069</v>
      </c>
      <c r="O16" s="15">
        <v>0.001798965</v>
      </c>
      <c r="P16" s="15">
        <v>0.003141525</v>
      </c>
      <c r="Q16" s="15">
        <v>0.003395437</v>
      </c>
      <c r="R16" s="15">
        <v>0.003215521</v>
      </c>
      <c r="S16" s="15">
        <v>0.002738869</v>
      </c>
      <c r="T16" s="15">
        <v>0.001702745</v>
      </c>
      <c r="U16" s="15">
        <v>0.000649969</v>
      </c>
      <c r="V16" s="15">
        <v>0.000721656</v>
      </c>
      <c r="W16" s="15">
        <v>0.00082001</v>
      </c>
      <c r="X16" s="15">
        <v>0.001403124</v>
      </c>
      <c r="Y16" s="15">
        <v>0.002111462</v>
      </c>
      <c r="Z16" s="15">
        <v>0.000634226</v>
      </c>
      <c r="AA16" s="15">
        <v>0.000702448</v>
      </c>
      <c r="AB16" s="15">
        <v>0.00027681</v>
      </c>
      <c r="AC16" s="15">
        <v>0.000255453</v>
      </c>
      <c r="AD16" s="15">
        <v>0.000825943</v>
      </c>
      <c r="AE16" s="15">
        <v>0.00034985</v>
      </c>
    </row>
    <row r="17" ht="20.6" customHeight="1" spans="1:31">
      <c r="A17" s="5" t="s">
        <v>48</v>
      </c>
      <c r="B17" s="15">
        <f t="shared" si="13"/>
        <v>0</v>
      </c>
      <c r="C17" s="15">
        <f t="shared" si="14"/>
        <v>0</v>
      </c>
      <c r="D17" s="15">
        <f t="shared" si="15"/>
        <v>0.142696814581512</v>
      </c>
      <c r="E17" s="15">
        <f t="shared" si="16"/>
        <v>0.124414819045779</v>
      </c>
      <c r="F17" s="15">
        <f t="shared" si="17"/>
        <v>0</v>
      </c>
      <c r="G17" s="16">
        <f t="shared" si="18"/>
        <v>0.13770710300061</v>
      </c>
      <c r="H17" s="17">
        <f t="shared" si="7"/>
        <v>0</v>
      </c>
      <c r="I17" s="15">
        <f t="shared" si="8"/>
        <v>0</v>
      </c>
      <c r="J17" s="15">
        <f t="shared" si="9"/>
        <v>3.04e-5</v>
      </c>
      <c r="K17" s="15">
        <f t="shared" si="10"/>
        <v>1.875e-5</v>
      </c>
      <c r="L17" s="15">
        <f t="shared" si="11"/>
        <v>0</v>
      </c>
      <c r="M17" s="16">
        <f t="shared" si="12"/>
        <v>3.6325e-5</v>
      </c>
      <c r="N17" s="15">
        <v>0</v>
      </c>
      <c r="O17" s="15">
        <v>0</v>
      </c>
      <c r="P17" s="15">
        <v>0</v>
      </c>
      <c r="Q17" s="15">
        <v>0</v>
      </c>
      <c r="R17" s="15">
        <v>0</v>
      </c>
      <c r="S17" s="15">
        <v>0</v>
      </c>
      <c r="T17" s="15">
        <v>0</v>
      </c>
      <c r="U17" s="15">
        <v>0</v>
      </c>
      <c r="V17" s="15">
        <v>0</v>
      </c>
      <c r="W17" s="15">
        <v>9.12e-5</v>
      </c>
      <c r="X17" s="15">
        <v>0</v>
      </c>
      <c r="Y17" s="15">
        <v>3.75e-5</v>
      </c>
      <c r="Z17" s="15">
        <v>0</v>
      </c>
      <c r="AA17" s="15">
        <v>0</v>
      </c>
      <c r="AB17" s="15">
        <v>0</v>
      </c>
      <c r="AC17" s="15">
        <v>7.66e-5</v>
      </c>
      <c r="AD17" s="15">
        <v>0</v>
      </c>
      <c r="AE17" s="15">
        <v>6.87e-5</v>
      </c>
    </row>
    <row r="18" ht="20.6" customHeight="1" spans="1:31">
      <c r="A18" s="5" t="s">
        <v>49</v>
      </c>
      <c r="B18" s="15">
        <f t="shared" si="13"/>
        <v>0.908389996502811</v>
      </c>
      <c r="C18" s="15">
        <f t="shared" si="14"/>
        <v>1.80636877471578</v>
      </c>
      <c r="D18" s="15">
        <f t="shared" si="15"/>
        <v>0.0321067832808401</v>
      </c>
      <c r="E18" s="15">
        <f t="shared" si="16"/>
        <v>0.744199681604231</v>
      </c>
      <c r="F18" s="15">
        <f t="shared" si="17"/>
        <v>0.139260708524575</v>
      </c>
      <c r="G18" s="16">
        <f t="shared" si="18"/>
        <v>0.342969349166283</v>
      </c>
      <c r="H18" s="17">
        <f t="shared" si="7"/>
        <v>0.0001803045</v>
      </c>
      <c r="I18" s="15">
        <f t="shared" si="8"/>
        <v>0.000342959</v>
      </c>
      <c r="J18" s="15">
        <f t="shared" si="9"/>
        <v>6.84e-6</v>
      </c>
      <c r="K18" s="15">
        <f t="shared" si="10"/>
        <v>0.000112155</v>
      </c>
      <c r="L18" s="15">
        <f t="shared" si="11"/>
        <v>3.655e-5</v>
      </c>
      <c r="M18" s="16">
        <f t="shared" si="12"/>
        <v>9.047e-5</v>
      </c>
      <c r="N18" s="15">
        <v>1.08e-5</v>
      </c>
      <c r="O18" s="15">
        <v>6.31e-5</v>
      </c>
      <c r="P18" s="15">
        <v>3.52e-5</v>
      </c>
      <c r="Q18" s="15">
        <v>0.000612118</v>
      </c>
      <c r="R18" s="15">
        <v>9.14e-5</v>
      </c>
      <c r="S18" s="15">
        <v>0.000117462</v>
      </c>
      <c r="T18" s="15">
        <v>0.000820015</v>
      </c>
      <c r="U18" s="15">
        <v>0</v>
      </c>
      <c r="V18" s="15">
        <v>7.72e-6</v>
      </c>
      <c r="W18" s="15">
        <v>1.28e-5</v>
      </c>
      <c r="X18" s="15">
        <v>0.00014501</v>
      </c>
      <c r="Y18" s="15">
        <v>7.93e-5</v>
      </c>
      <c r="Z18" s="15">
        <v>7.31e-5</v>
      </c>
      <c r="AA18" s="15">
        <v>0</v>
      </c>
      <c r="AB18" s="15">
        <v>0</v>
      </c>
      <c r="AC18" s="15">
        <v>0</v>
      </c>
      <c r="AD18" s="15">
        <v>0.000207312</v>
      </c>
      <c r="AE18" s="15">
        <v>0.000154568</v>
      </c>
    </row>
    <row r="19" ht="20.6" customHeight="1" spans="1:31">
      <c r="A19" s="5" t="s">
        <v>50</v>
      </c>
      <c r="B19" s="15">
        <f t="shared" si="13"/>
        <v>1.70287385405217</v>
      </c>
      <c r="C19" s="15">
        <f t="shared" si="14"/>
        <v>3.2712912812729</v>
      </c>
      <c r="D19" s="15">
        <f t="shared" si="15"/>
        <v>5.03889051474246</v>
      </c>
      <c r="E19" s="15">
        <f t="shared" si="16"/>
        <v>4.77008406858621</v>
      </c>
      <c r="F19" s="15">
        <f t="shared" si="17"/>
        <v>6.68175927614913</v>
      </c>
      <c r="G19" s="16">
        <f t="shared" si="18"/>
        <v>3.82670600761785</v>
      </c>
      <c r="H19" s="17">
        <f t="shared" si="7"/>
        <v>0.000338</v>
      </c>
      <c r="I19" s="15">
        <f t="shared" si="8"/>
        <v>0.000621090666666667</v>
      </c>
      <c r="J19" s="15">
        <f t="shared" si="9"/>
        <v>0.00107348066666667</v>
      </c>
      <c r="K19" s="15">
        <f t="shared" si="10"/>
        <v>0.000718878</v>
      </c>
      <c r="L19" s="15">
        <f t="shared" si="11"/>
        <v>0.001753677</v>
      </c>
      <c r="M19" s="16">
        <f t="shared" si="12"/>
        <v>0.00100942575</v>
      </c>
      <c r="N19" s="15">
        <v>0.000485784</v>
      </c>
      <c r="O19" s="15">
        <v>0.000251565</v>
      </c>
      <c r="P19" s="15">
        <v>0.000446208</v>
      </c>
      <c r="Q19" s="15">
        <v>0.000168443</v>
      </c>
      <c r="R19" s="15">
        <v>0.000495124</v>
      </c>
      <c r="S19" s="15">
        <v>0.001261017</v>
      </c>
      <c r="T19" s="15">
        <v>0.000107131</v>
      </c>
      <c r="U19" s="15">
        <v>0.000676788</v>
      </c>
      <c r="V19" s="15">
        <v>0.00088766</v>
      </c>
      <c r="W19" s="15">
        <v>0.001655994</v>
      </c>
      <c r="X19" s="15">
        <v>0.000727805</v>
      </c>
      <c r="Y19" s="15">
        <v>0.000709951</v>
      </c>
      <c r="Z19" s="15">
        <v>0.001076429</v>
      </c>
      <c r="AA19" s="15">
        <v>0.002430925</v>
      </c>
      <c r="AB19" s="15">
        <v>0.000834201</v>
      </c>
      <c r="AC19" s="15">
        <v>0.002009285</v>
      </c>
      <c r="AD19" s="15">
        <v>0.00035461</v>
      </c>
      <c r="AE19" s="15">
        <v>0.000839607</v>
      </c>
    </row>
    <row r="20" ht="20.6" customHeight="1" spans="1:31">
      <c r="A20" s="5" t="s">
        <v>51</v>
      </c>
      <c r="B20" s="15">
        <f t="shared" si="13"/>
        <v>0</v>
      </c>
      <c r="C20" s="15">
        <f t="shared" si="14"/>
        <v>0</v>
      </c>
      <c r="D20" s="15">
        <f t="shared" si="15"/>
        <v>0.0649333092668062</v>
      </c>
      <c r="E20" s="15">
        <f t="shared" si="16"/>
        <v>0</v>
      </c>
      <c r="F20" s="15">
        <f t="shared" si="17"/>
        <v>0</v>
      </c>
      <c r="G20" s="16">
        <f t="shared" si="18"/>
        <v>0</v>
      </c>
      <c r="H20" s="17">
        <f t="shared" si="7"/>
        <v>0</v>
      </c>
      <c r="I20" s="15">
        <f t="shared" si="8"/>
        <v>0</v>
      </c>
      <c r="J20" s="15">
        <f t="shared" si="9"/>
        <v>1.38333333333333e-5</v>
      </c>
      <c r="K20" s="15">
        <f t="shared" si="10"/>
        <v>0</v>
      </c>
      <c r="L20" s="15">
        <f t="shared" si="11"/>
        <v>0</v>
      </c>
      <c r="M20" s="16">
        <f t="shared" si="12"/>
        <v>0</v>
      </c>
      <c r="N20" s="15">
        <v>0</v>
      </c>
      <c r="O20" s="15">
        <v>0</v>
      </c>
      <c r="P20" s="15">
        <v>0</v>
      </c>
      <c r="Q20" s="15">
        <v>0</v>
      </c>
      <c r="R20" s="15">
        <v>0</v>
      </c>
      <c r="S20" s="15">
        <v>0</v>
      </c>
      <c r="T20" s="15">
        <v>0</v>
      </c>
      <c r="U20" s="15">
        <v>0</v>
      </c>
      <c r="V20" s="15">
        <v>0</v>
      </c>
      <c r="W20" s="15">
        <v>4.15e-5</v>
      </c>
      <c r="X20" s="15">
        <v>0</v>
      </c>
      <c r="Y20" s="15">
        <v>0</v>
      </c>
      <c r="Z20" s="15">
        <v>0</v>
      </c>
      <c r="AA20" s="15">
        <v>0</v>
      </c>
      <c r="AB20" s="15">
        <v>0</v>
      </c>
      <c r="AC20" s="15">
        <v>0</v>
      </c>
      <c r="AD20" s="15">
        <v>0</v>
      </c>
      <c r="AE20" s="15">
        <v>0</v>
      </c>
    </row>
    <row r="21" ht="20.6" customHeight="1" spans="1:31">
      <c r="A21" s="5" t="s">
        <v>52</v>
      </c>
      <c r="B21" s="15">
        <f t="shared" si="13"/>
        <v>0.0511365965048212</v>
      </c>
      <c r="C21" s="15">
        <f t="shared" si="14"/>
        <v>0</v>
      </c>
      <c r="D21" s="15">
        <f t="shared" si="15"/>
        <v>0.679448066245369</v>
      </c>
      <c r="E21" s="15">
        <f t="shared" si="16"/>
        <v>0.0865927140558621</v>
      </c>
      <c r="F21" s="15">
        <f t="shared" si="17"/>
        <v>0.751403918445805</v>
      </c>
      <c r="G21" s="16">
        <f t="shared" si="18"/>
        <v>0.311798071687342</v>
      </c>
      <c r="H21" s="17">
        <f t="shared" si="7"/>
        <v>1.015e-5</v>
      </c>
      <c r="I21" s="15">
        <f t="shared" si="8"/>
        <v>0</v>
      </c>
      <c r="J21" s="15">
        <f t="shared" si="9"/>
        <v>0.000144749</v>
      </c>
      <c r="K21" s="15">
        <f t="shared" si="10"/>
        <v>1.305e-5</v>
      </c>
      <c r="L21" s="15">
        <f t="shared" si="11"/>
        <v>0.0001972115</v>
      </c>
      <c r="M21" s="16">
        <f t="shared" si="12"/>
        <v>8.22475e-5</v>
      </c>
      <c r="N21" s="15">
        <v>1.61e-5</v>
      </c>
      <c r="O21" s="15">
        <v>2.45e-5</v>
      </c>
      <c r="P21" s="15">
        <v>0</v>
      </c>
      <c r="Q21" s="15">
        <v>0</v>
      </c>
      <c r="R21" s="15">
        <v>0</v>
      </c>
      <c r="S21" s="15">
        <v>0</v>
      </c>
      <c r="T21" s="15">
        <v>0</v>
      </c>
      <c r="U21" s="15">
        <v>8.68e-5</v>
      </c>
      <c r="V21" s="15">
        <v>0.000121909</v>
      </c>
      <c r="W21" s="15">
        <v>0.000225538</v>
      </c>
      <c r="X21" s="15">
        <v>0</v>
      </c>
      <c r="Y21" s="15">
        <v>2.61e-5</v>
      </c>
      <c r="Z21" s="15">
        <v>0.00013599</v>
      </c>
      <c r="AA21" s="15">
        <v>0.000258433</v>
      </c>
      <c r="AB21" s="15">
        <v>0</v>
      </c>
      <c r="AC21" s="15">
        <v>0</v>
      </c>
      <c r="AD21" s="15">
        <v>8.75e-5</v>
      </c>
      <c r="AE21" s="15">
        <v>0.00024149</v>
      </c>
    </row>
    <row r="22" ht="20.6" customHeight="1" spans="1:31">
      <c r="A22" s="5" t="s">
        <v>53</v>
      </c>
      <c r="B22" s="15">
        <f t="shared" si="13"/>
        <v>0.842047189909253</v>
      </c>
      <c r="C22" s="15">
        <f t="shared" si="14"/>
        <v>0.55660892846474</v>
      </c>
      <c r="D22" s="15">
        <f t="shared" si="15"/>
        <v>1.30464474376283</v>
      </c>
      <c r="E22" s="15">
        <f t="shared" si="16"/>
        <v>2.7263002708859</v>
      </c>
      <c r="F22" s="15">
        <f t="shared" si="17"/>
        <v>0.273507269513764</v>
      </c>
      <c r="G22" s="16">
        <f t="shared" si="18"/>
        <v>2.46391652155611</v>
      </c>
      <c r="H22" s="17">
        <f t="shared" si="7"/>
        <v>0.00016713625</v>
      </c>
      <c r="I22" s="15">
        <f t="shared" si="8"/>
        <v>0.000105678333333333</v>
      </c>
      <c r="J22" s="15">
        <f t="shared" si="9"/>
        <v>0.000277940333333333</v>
      </c>
      <c r="K22" s="15">
        <f t="shared" si="10"/>
        <v>0.0004108685</v>
      </c>
      <c r="L22" s="15">
        <f t="shared" si="11"/>
        <v>7.1784e-5</v>
      </c>
      <c r="M22" s="16">
        <f t="shared" si="12"/>
        <v>0.000649943</v>
      </c>
      <c r="N22" s="15">
        <v>0.000207544</v>
      </c>
      <c r="O22" s="15">
        <v>0.000254206</v>
      </c>
      <c r="P22" s="15">
        <v>0.000154395</v>
      </c>
      <c r="Q22" s="15">
        <v>5.24e-5</v>
      </c>
      <c r="R22" s="15">
        <v>0.000124514</v>
      </c>
      <c r="S22" s="15">
        <v>0.000129521</v>
      </c>
      <c r="T22" s="15">
        <v>6.3e-5</v>
      </c>
      <c r="U22" s="15">
        <v>3.46e-5</v>
      </c>
      <c r="V22" s="15">
        <v>0.00027689</v>
      </c>
      <c r="W22" s="15">
        <v>0.000522331</v>
      </c>
      <c r="X22" s="15">
        <v>0.000195441</v>
      </c>
      <c r="Y22" s="15">
        <v>0.000626296</v>
      </c>
      <c r="Z22" s="15">
        <v>2.2e-5</v>
      </c>
      <c r="AA22" s="15">
        <v>0.000121568</v>
      </c>
      <c r="AB22" s="15">
        <v>1.24e-5</v>
      </c>
      <c r="AC22" s="15">
        <v>0.000372443</v>
      </c>
      <c r="AD22" s="15">
        <v>8.45e-5</v>
      </c>
      <c r="AE22" s="15">
        <v>0.002130429</v>
      </c>
    </row>
    <row r="23" ht="20.6" customHeight="1" spans="1:31">
      <c r="A23" s="5" t="s">
        <v>54</v>
      </c>
      <c r="B23" s="15">
        <f t="shared" si="13"/>
        <v>2.99735900890928</v>
      </c>
      <c r="C23" s="15">
        <f t="shared" si="14"/>
        <v>6.05929920348926</v>
      </c>
      <c r="D23" s="15">
        <f t="shared" si="15"/>
        <v>0.983309354427093</v>
      </c>
      <c r="E23" s="15">
        <f t="shared" si="16"/>
        <v>3.10229512495627</v>
      </c>
      <c r="F23" s="15">
        <f t="shared" si="17"/>
        <v>3.4682755628414</v>
      </c>
      <c r="G23" s="16">
        <f t="shared" si="18"/>
        <v>0.712317237890831</v>
      </c>
      <c r="H23" s="17">
        <f t="shared" si="7"/>
        <v>0.00059493975</v>
      </c>
      <c r="I23" s="15">
        <f t="shared" si="8"/>
        <v>0.00115042466666667</v>
      </c>
      <c r="J23" s="15">
        <f t="shared" si="9"/>
        <v>0.000209483333333333</v>
      </c>
      <c r="K23" s="15">
        <f t="shared" si="10"/>
        <v>0.000467533</v>
      </c>
      <c r="L23" s="15">
        <f t="shared" si="11"/>
        <v>0.0009102745</v>
      </c>
      <c r="M23" s="16">
        <f t="shared" si="12"/>
        <v>0.00018789825</v>
      </c>
      <c r="N23" s="15">
        <v>0.000244465</v>
      </c>
      <c r="O23" s="15">
        <v>0.000182256</v>
      </c>
      <c r="P23" s="15">
        <v>0.001340912</v>
      </c>
      <c r="Q23" s="15">
        <v>0.000612126</v>
      </c>
      <c r="R23" s="15">
        <v>0.000902459</v>
      </c>
      <c r="S23" s="15">
        <v>0.002197933</v>
      </c>
      <c r="T23" s="15">
        <v>0.000350882</v>
      </c>
      <c r="U23" s="15">
        <v>0.000147215</v>
      </c>
      <c r="V23" s="15">
        <v>0.000166641</v>
      </c>
      <c r="W23" s="15">
        <v>0.000314594</v>
      </c>
      <c r="X23" s="15">
        <v>0.000353237</v>
      </c>
      <c r="Y23" s="15">
        <v>0.000581829</v>
      </c>
      <c r="Z23" s="15">
        <v>0.000781027</v>
      </c>
      <c r="AA23" s="15">
        <v>0.001039522</v>
      </c>
      <c r="AB23" s="15">
        <v>6.55e-5</v>
      </c>
      <c r="AC23" s="15">
        <v>0.000279696</v>
      </c>
      <c r="AD23" s="15">
        <v>0.000362497</v>
      </c>
      <c r="AE23" s="15">
        <v>4.39e-5</v>
      </c>
    </row>
    <row r="24" ht="20.6" customHeight="1" spans="1:31">
      <c r="A24" s="5" t="s">
        <v>55</v>
      </c>
      <c r="B24" s="15">
        <f t="shared" si="13"/>
        <v>0</v>
      </c>
      <c r="C24" s="15">
        <f t="shared" si="14"/>
        <v>0</v>
      </c>
      <c r="D24" s="15">
        <f t="shared" si="15"/>
        <v>0</v>
      </c>
      <c r="E24" s="15">
        <f t="shared" si="16"/>
        <v>0.126405456150511</v>
      </c>
      <c r="F24" s="15">
        <f t="shared" si="17"/>
        <v>0</v>
      </c>
      <c r="G24" s="16">
        <f t="shared" si="18"/>
        <v>0.17595233654835</v>
      </c>
      <c r="H24" s="17">
        <f t="shared" si="7"/>
        <v>0</v>
      </c>
      <c r="I24" s="15">
        <f t="shared" si="8"/>
        <v>0</v>
      </c>
      <c r="J24" s="15">
        <f t="shared" si="9"/>
        <v>0</v>
      </c>
      <c r="K24" s="15">
        <f t="shared" si="10"/>
        <v>1.905e-5</v>
      </c>
      <c r="L24" s="15">
        <f t="shared" si="11"/>
        <v>0</v>
      </c>
      <c r="M24" s="16">
        <f t="shared" si="12"/>
        <v>4.64135e-5</v>
      </c>
      <c r="N24" s="15">
        <v>0</v>
      </c>
      <c r="O24" s="15">
        <v>0</v>
      </c>
      <c r="P24" s="15">
        <v>0</v>
      </c>
      <c r="Q24" s="15">
        <v>0</v>
      </c>
      <c r="R24" s="15">
        <v>0</v>
      </c>
      <c r="S24" s="15">
        <v>0</v>
      </c>
      <c r="T24" s="15">
        <v>0</v>
      </c>
      <c r="U24" s="15">
        <v>0</v>
      </c>
      <c r="V24" s="15">
        <v>0</v>
      </c>
      <c r="W24" s="15">
        <v>0</v>
      </c>
      <c r="X24" s="15">
        <v>0</v>
      </c>
      <c r="Y24" s="15">
        <v>3.81e-5</v>
      </c>
      <c r="Z24" s="15">
        <v>0</v>
      </c>
      <c r="AA24" s="15">
        <v>0</v>
      </c>
      <c r="AB24" s="15">
        <v>0</v>
      </c>
      <c r="AC24" s="15">
        <v>0</v>
      </c>
      <c r="AD24" s="15">
        <v>0</v>
      </c>
      <c r="AE24" s="15">
        <v>0.000185654</v>
      </c>
    </row>
    <row r="25" ht="20.6" customHeight="1" spans="1:31">
      <c r="A25" s="5" t="s">
        <v>56</v>
      </c>
      <c r="B25" s="15">
        <f t="shared" si="13"/>
        <v>10.089896625229</v>
      </c>
      <c r="C25" s="15">
        <f t="shared" si="14"/>
        <v>9.89796693907822</v>
      </c>
      <c r="D25" s="15">
        <f t="shared" si="15"/>
        <v>14.0269388428991</v>
      </c>
      <c r="E25" s="15">
        <f t="shared" si="16"/>
        <v>3.56016488314429</v>
      </c>
      <c r="F25" s="15">
        <f t="shared" si="17"/>
        <v>2.0516950609599</v>
      </c>
      <c r="G25" s="16">
        <f t="shared" si="18"/>
        <v>2.58891154353437</v>
      </c>
      <c r="H25" s="17">
        <f t="shared" si="7"/>
        <v>0.00200272325</v>
      </c>
      <c r="I25" s="15">
        <f t="shared" si="8"/>
        <v>0.001879238</v>
      </c>
      <c r="J25" s="15">
        <f t="shared" si="9"/>
        <v>0.00298828633333333</v>
      </c>
      <c r="K25" s="15">
        <f t="shared" si="10"/>
        <v>0.0005365365</v>
      </c>
      <c r="L25" s="15">
        <f t="shared" si="11"/>
        <v>0.0005384825</v>
      </c>
      <c r="M25" s="16">
        <f t="shared" si="12"/>
        <v>0.00068291475</v>
      </c>
      <c r="N25" s="15">
        <v>0.00432306</v>
      </c>
      <c r="O25" s="15">
        <v>0.000549491</v>
      </c>
      <c r="P25" s="15">
        <v>0.001357988</v>
      </c>
      <c r="Q25" s="15">
        <v>0.001780354</v>
      </c>
      <c r="R25" s="15">
        <v>0.001951289</v>
      </c>
      <c r="S25" s="15">
        <v>0.001546296</v>
      </c>
      <c r="T25" s="15">
        <v>0.002140129</v>
      </c>
      <c r="U25" s="15">
        <v>0.000859757</v>
      </c>
      <c r="V25" s="15">
        <v>0.004605012</v>
      </c>
      <c r="W25" s="15">
        <v>0.00350009</v>
      </c>
      <c r="X25" s="15">
        <v>0.000523467</v>
      </c>
      <c r="Y25" s="15">
        <v>0.000549606</v>
      </c>
      <c r="Z25" s="15">
        <v>0.00058151</v>
      </c>
      <c r="AA25" s="15">
        <v>0.000495455</v>
      </c>
      <c r="AB25" s="15">
        <v>0.001081886</v>
      </c>
      <c r="AC25" s="15">
        <v>0.000622199</v>
      </c>
      <c r="AD25" s="15">
        <v>0.000382825</v>
      </c>
      <c r="AE25" s="15">
        <v>0.000644749</v>
      </c>
    </row>
    <row r="26" ht="20.6" customHeight="1" spans="1:31">
      <c r="A26" s="5" t="s">
        <v>57</v>
      </c>
      <c r="B26" s="15">
        <f t="shared" si="13"/>
        <v>0.188313665434208</v>
      </c>
      <c r="C26" s="15">
        <f t="shared" si="14"/>
        <v>1.15475350450662</v>
      </c>
      <c r="D26" s="15">
        <f t="shared" si="15"/>
        <v>0.0951312097210077</v>
      </c>
      <c r="E26" s="15">
        <f t="shared" si="16"/>
        <v>0.175176065216457</v>
      </c>
      <c r="F26" s="15">
        <f t="shared" si="17"/>
        <v>0.689069987078854</v>
      </c>
      <c r="G26" s="16">
        <f t="shared" si="18"/>
        <v>0.591845794733091</v>
      </c>
      <c r="H26" s="17">
        <f t="shared" si="7"/>
        <v>3.7378e-5</v>
      </c>
      <c r="I26" s="15">
        <f t="shared" si="8"/>
        <v>0.000219242666666667</v>
      </c>
      <c r="J26" s="15">
        <f t="shared" si="9"/>
        <v>2.02666666666667e-5</v>
      </c>
      <c r="K26" s="15">
        <f t="shared" si="10"/>
        <v>2.64e-5</v>
      </c>
      <c r="L26" s="15">
        <f t="shared" si="11"/>
        <v>0.0001808515</v>
      </c>
      <c r="M26" s="16">
        <f t="shared" si="12"/>
        <v>0.00015611975</v>
      </c>
      <c r="N26" s="15">
        <v>4.22e-5</v>
      </c>
      <c r="O26" s="15">
        <v>0.000107312</v>
      </c>
      <c r="P26" s="15">
        <v>0</v>
      </c>
      <c r="Q26" s="15">
        <v>0</v>
      </c>
      <c r="R26" s="15">
        <v>0.000212833</v>
      </c>
      <c r="S26" s="15">
        <v>0.000164447</v>
      </c>
      <c r="T26" s="15">
        <v>0.000280448</v>
      </c>
      <c r="U26" s="15">
        <v>6.08e-5</v>
      </c>
      <c r="V26" s="15">
        <v>0</v>
      </c>
      <c r="W26" s="15">
        <v>0</v>
      </c>
      <c r="X26" s="15">
        <v>5.28e-5</v>
      </c>
      <c r="Y26" s="15">
        <v>0</v>
      </c>
      <c r="Z26" s="15">
        <v>4.96e-5</v>
      </c>
      <c r="AA26" s="15">
        <v>0.000312103</v>
      </c>
      <c r="AB26" s="15">
        <v>0</v>
      </c>
      <c r="AC26" s="15">
        <v>0.000342585</v>
      </c>
      <c r="AD26" s="15">
        <v>0</v>
      </c>
      <c r="AE26" s="15">
        <v>0.000281894</v>
      </c>
    </row>
    <row r="27" ht="20.6" customHeight="1" spans="1:31">
      <c r="A27" s="18" t="s">
        <v>58</v>
      </c>
      <c r="B27" s="19">
        <f t="shared" si="13"/>
        <v>0.843993151525015</v>
      </c>
      <c r="C27" s="19">
        <f t="shared" si="14"/>
        <v>1.01259688161707</v>
      </c>
      <c r="D27" s="19">
        <f t="shared" si="15"/>
        <v>0.379797272888632</v>
      </c>
      <c r="E27" s="19">
        <f t="shared" si="16"/>
        <v>0.171858336708569</v>
      </c>
      <c r="F27" s="19">
        <f t="shared" si="17"/>
        <v>0</v>
      </c>
      <c r="G27" s="20">
        <f t="shared" si="18"/>
        <v>0.217832165691461</v>
      </c>
      <c r="H27" s="21">
        <f t="shared" si="7"/>
        <v>0.0001675225</v>
      </c>
      <c r="I27" s="19">
        <f t="shared" si="8"/>
        <v>0.000192252666666667</v>
      </c>
      <c r="J27" s="19">
        <f t="shared" si="9"/>
        <v>8.09116666666667e-5</v>
      </c>
      <c r="K27" s="19">
        <f t="shared" si="10"/>
        <v>2.59e-5</v>
      </c>
      <c r="L27" s="19">
        <f t="shared" si="11"/>
        <v>0</v>
      </c>
      <c r="M27" s="20">
        <f t="shared" si="12"/>
        <v>5.746075e-5</v>
      </c>
      <c r="N27" s="19">
        <v>0</v>
      </c>
      <c r="O27" s="19">
        <v>0</v>
      </c>
      <c r="P27" s="19">
        <v>6.67e-5</v>
      </c>
      <c r="Q27" s="19">
        <v>0.00060339</v>
      </c>
      <c r="R27" s="19">
        <v>0.000355108</v>
      </c>
      <c r="S27" s="19">
        <v>0</v>
      </c>
      <c r="T27" s="19">
        <v>0.00022165</v>
      </c>
      <c r="U27" s="19">
        <v>1.57e-5</v>
      </c>
      <c r="V27" s="19">
        <v>0.000154735</v>
      </c>
      <c r="W27" s="19">
        <v>7.23e-5</v>
      </c>
      <c r="X27" s="19">
        <v>5.18e-5</v>
      </c>
      <c r="Y27" s="19">
        <v>0</v>
      </c>
      <c r="Z27" s="19">
        <v>0</v>
      </c>
      <c r="AA27" s="19">
        <v>0</v>
      </c>
      <c r="AB27" s="19">
        <v>0</v>
      </c>
      <c r="AC27" s="19">
        <v>0</v>
      </c>
      <c r="AD27" s="19">
        <v>0</v>
      </c>
      <c r="AE27" s="19">
        <v>0.000229843</v>
      </c>
    </row>
  </sheetData>
  <mergeCells count="4">
    <mergeCell ref="B2:G2"/>
    <mergeCell ref="H2:M2"/>
    <mergeCell ref="N2:AE2"/>
    <mergeCell ref="A2:A3"/>
  </mergeCells>
  <pageMargins left="0.7" right="0.7" top="0.75" bottom="0.75" header="0.3" footer="0.3"/>
  <pageSetup paperSize="9" scale="29" fitToHeight="0" orientation="landscape" horizontalDpi="3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</dc:creator>
  <cp:lastModifiedBy>暮晨</cp:lastModifiedBy>
  <dcterms:created xsi:type="dcterms:W3CDTF">2025-09-25T12:16:00Z</dcterms:created>
  <cp:lastPrinted>2025-11-10T11:42:00Z</cp:lastPrinted>
  <dcterms:modified xsi:type="dcterms:W3CDTF">2025-12-04T11:13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5C15A7D49BC49078273471B43F8405F_13</vt:lpwstr>
  </property>
  <property fmtid="{D5CDD505-2E9C-101B-9397-08002B2CF9AE}" pid="3" name="KSOProductBuildVer">
    <vt:lpwstr>2052-12.1.0.23542</vt:lpwstr>
  </property>
</Properties>
</file>